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528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Santiago\OneDrive\Someter a PLOSone\SOMETER 3era vez\tablas corregidas\"/>
    </mc:Choice>
  </mc:AlternateContent>
  <bookViews>
    <workbookView xWindow="0" yWindow="0" windowWidth="23040" windowHeight="9192"/>
  </bookViews>
  <sheets>
    <sheet name="crossed correlation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" uniqueCount="16">
  <si>
    <t>G1 rep 1</t>
  </si>
  <si>
    <t>G1 rep 2</t>
  </si>
  <si>
    <t>G1 rep 3</t>
  </si>
  <si>
    <t>G1
RNA-seq</t>
  </si>
  <si>
    <t>S rep 1</t>
  </si>
  <si>
    <t>S rep 2</t>
  </si>
  <si>
    <t>S rep 3</t>
  </si>
  <si>
    <t>S
RNA-seq</t>
  </si>
  <si>
    <t>G2/M rep 1</t>
  </si>
  <si>
    <t>G2/M rep 2</t>
  </si>
  <si>
    <t>G2/M rep 3</t>
  </si>
  <si>
    <t>G2/M
RNA-seq</t>
  </si>
  <si>
    <t>G1 RNA-seq</t>
  </si>
  <si>
    <t>S RNA-seq</t>
  </si>
  <si>
    <t>G2/M RNA-seq</t>
  </si>
  <si>
    <t>Supplementary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164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/>
    </xf>
    <xf numFmtId="164" fontId="1" fillId="2" borderId="2" xfId="0" applyNumberFormat="1" applyFont="1" applyFill="1" applyBorder="1" applyAlignment="1">
      <alignment horizontal="center" vertical="center"/>
    </xf>
    <xf numFmtId="164" fontId="1" fillId="2" borderId="3" xfId="0" applyNumberFormat="1" applyFont="1" applyFill="1" applyBorder="1" applyAlignment="1">
      <alignment horizontal="center" vertical="center"/>
    </xf>
    <xf numFmtId="164" fontId="1" fillId="2" borderId="4" xfId="0" applyNumberFormat="1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/>
    </xf>
    <xf numFmtId="164" fontId="1" fillId="3" borderId="1" xfId="0" applyNumberFormat="1" applyFont="1" applyFill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2" fillId="3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1" fillId="3" borderId="14" xfId="0" applyNumberFormat="1" applyFont="1" applyFill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164" fontId="1" fillId="0" borderId="10" xfId="0" applyNumberFormat="1" applyFont="1" applyFill="1" applyBorder="1" applyAlignment="1">
      <alignment horizontal="center" vertical="center"/>
    </xf>
    <xf numFmtId="164" fontId="1" fillId="3" borderId="9" xfId="0" applyNumberFormat="1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164" fontId="1" fillId="0" borderId="16" xfId="0" applyNumberFormat="1" applyFont="1" applyBorder="1" applyAlignment="1">
      <alignment horizontal="center" vertical="center"/>
    </xf>
    <xf numFmtId="164" fontId="1" fillId="0" borderId="17" xfId="0" applyNumberFormat="1" applyFont="1" applyBorder="1" applyAlignment="1">
      <alignment horizontal="center" vertical="center"/>
    </xf>
    <xf numFmtId="164" fontId="1" fillId="0" borderId="18" xfId="0" applyNumberFormat="1" applyFont="1" applyBorder="1" applyAlignment="1">
      <alignment horizontal="center" vertical="center"/>
    </xf>
    <xf numFmtId="164" fontId="3" fillId="3" borderId="18" xfId="0" applyNumberFormat="1" applyFont="1" applyFill="1" applyBorder="1" applyAlignment="1">
      <alignment horizontal="center" vertical="center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87EC0"/>
      <color rgb="FFF7575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N18"/>
  <sheetViews>
    <sheetView tabSelected="1" zoomScaleNormal="100" workbookViewId="0">
      <selection activeCell="C22" sqref="C22"/>
    </sheetView>
  </sheetViews>
  <sheetFormatPr defaultRowHeight="14.4" x14ac:dyDescent="0.3"/>
  <cols>
    <col min="1" max="1" width="16.6640625" customWidth="1"/>
    <col min="2" max="13" width="12.88671875" style="1" customWidth="1"/>
  </cols>
  <sheetData>
    <row r="1" spans="1:13" ht="18" x14ac:dyDescent="0.35">
      <c r="A1" s="33" t="s">
        <v>15</v>
      </c>
    </row>
    <row r="2" spans="1:13" ht="15" thickBot="1" x14ac:dyDescent="0.35"/>
    <row r="3" spans="1:13" ht="37.799999999999997" customHeight="1" thickBot="1" x14ac:dyDescent="0.35">
      <c r="A3" s="2"/>
      <c r="B3" s="3" t="s">
        <v>0</v>
      </c>
      <c r="C3" s="4" t="s">
        <v>1</v>
      </c>
      <c r="D3" s="4" t="s">
        <v>2</v>
      </c>
      <c r="E3" s="5" t="s">
        <v>3</v>
      </c>
      <c r="F3" s="3" t="s">
        <v>4</v>
      </c>
      <c r="G3" s="4" t="s">
        <v>5</v>
      </c>
      <c r="H3" s="4" t="s">
        <v>6</v>
      </c>
      <c r="I3" s="5" t="s">
        <v>7</v>
      </c>
      <c r="J3" s="3" t="s">
        <v>8</v>
      </c>
      <c r="K3" s="4" t="s">
        <v>9</v>
      </c>
      <c r="L3" s="4" t="s">
        <v>10</v>
      </c>
      <c r="M3" s="5" t="s">
        <v>11</v>
      </c>
    </row>
    <row r="4" spans="1:13" ht="18" customHeight="1" x14ac:dyDescent="0.3">
      <c r="A4" s="6" t="s">
        <v>0</v>
      </c>
      <c r="B4" s="7"/>
      <c r="C4" s="8">
        <v>0.91663919999999999</v>
      </c>
      <c r="D4" s="8">
        <v>0.96527490000000005</v>
      </c>
      <c r="E4" s="9">
        <v>0.9505015</v>
      </c>
      <c r="F4" s="10">
        <v>-0.1105276</v>
      </c>
      <c r="G4" s="11">
        <v>-0.14845549999999999</v>
      </c>
      <c r="H4" s="11">
        <v>-0.14563499999999999</v>
      </c>
      <c r="I4" s="12">
        <v>-0.16217110000000001</v>
      </c>
      <c r="J4" s="10">
        <v>-0.70725320000000003</v>
      </c>
      <c r="K4" s="11">
        <v>-0.61532290000000001</v>
      </c>
      <c r="L4" s="11">
        <v>-0.64713160000000003</v>
      </c>
      <c r="M4" s="12">
        <v>-0.59641560000000005</v>
      </c>
    </row>
    <row r="5" spans="1:13" ht="18" customHeight="1" x14ac:dyDescent="0.3">
      <c r="A5" s="13" t="s">
        <v>1</v>
      </c>
      <c r="B5" s="14"/>
      <c r="C5" s="15"/>
      <c r="D5" s="16">
        <v>0.93528129999999998</v>
      </c>
      <c r="E5" s="17">
        <v>0.97142130000000004</v>
      </c>
      <c r="F5" s="14">
        <v>-0.17381579999999999</v>
      </c>
      <c r="G5" s="18">
        <v>-0.21991279999999999</v>
      </c>
      <c r="H5" s="18">
        <v>-0.20219809999999999</v>
      </c>
      <c r="I5" s="19">
        <v>-0.19667219999999999</v>
      </c>
      <c r="J5" s="14">
        <v>-0.59674720000000003</v>
      </c>
      <c r="K5" s="18">
        <v>-0.62493609999999999</v>
      </c>
      <c r="L5" s="18">
        <v>-0.573245</v>
      </c>
      <c r="M5" s="19">
        <v>-0.5858333</v>
      </c>
    </row>
    <row r="6" spans="1:13" ht="18" customHeight="1" x14ac:dyDescent="0.3">
      <c r="A6" s="13" t="s">
        <v>2</v>
      </c>
      <c r="B6" s="14"/>
      <c r="C6" s="16"/>
      <c r="D6" s="15"/>
      <c r="E6" s="17">
        <v>0.95194520000000005</v>
      </c>
      <c r="F6" s="14">
        <v>-0.2357979</v>
      </c>
      <c r="G6" s="18">
        <v>-0.26575260000000001</v>
      </c>
      <c r="H6" s="18">
        <v>-0.29746840000000002</v>
      </c>
      <c r="I6" s="19">
        <v>-0.27038220000000002</v>
      </c>
      <c r="J6" s="14">
        <v>-0.59086439999999996</v>
      </c>
      <c r="K6" s="18">
        <v>-0.53636070000000002</v>
      </c>
      <c r="L6" s="18">
        <v>-0.54131669999999998</v>
      </c>
      <c r="M6" s="19">
        <v>-0.51459250000000001</v>
      </c>
    </row>
    <row r="7" spans="1:13" ht="18" customHeight="1" x14ac:dyDescent="0.3">
      <c r="A7" s="20" t="s">
        <v>12</v>
      </c>
      <c r="B7" s="21"/>
      <c r="C7" s="22"/>
      <c r="D7" s="22"/>
      <c r="E7" s="23"/>
      <c r="F7" s="21">
        <v>-0.1150934</v>
      </c>
      <c r="G7" s="22">
        <v>-0.11970219999999999</v>
      </c>
      <c r="H7" s="22">
        <v>-0.14789939999999999</v>
      </c>
      <c r="I7" s="24">
        <v>-0.1394138</v>
      </c>
      <c r="J7" s="21">
        <v>-0.66514510000000004</v>
      </c>
      <c r="K7" s="22">
        <v>-0.68220499999999995</v>
      </c>
      <c r="L7" s="22">
        <v>-0.63443620000000001</v>
      </c>
      <c r="M7" s="24">
        <v>-0.65137730000000005</v>
      </c>
    </row>
    <row r="8" spans="1:13" ht="18" customHeight="1" x14ac:dyDescent="0.3">
      <c r="A8" s="13" t="s">
        <v>4</v>
      </c>
      <c r="B8" s="14"/>
      <c r="C8" s="18"/>
      <c r="D8" s="18"/>
      <c r="E8" s="25"/>
      <c r="F8" s="26"/>
      <c r="G8" s="16">
        <v>0.90822939999999996</v>
      </c>
      <c r="H8" s="16">
        <v>0.95357800000000004</v>
      </c>
      <c r="I8" s="17">
        <v>0.95822560000000001</v>
      </c>
      <c r="J8" s="14">
        <v>-0.62445779999999995</v>
      </c>
      <c r="K8" s="18">
        <v>-0.58764059999999996</v>
      </c>
      <c r="L8" s="18">
        <v>-0.65039740000000001</v>
      </c>
      <c r="M8" s="19">
        <v>-0.64696949999999998</v>
      </c>
    </row>
    <row r="9" spans="1:13" ht="18" customHeight="1" x14ac:dyDescent="0.3">
      <c r="A9" s="13" t="s">
        <v>5</v>
      </c>
      <c r="B9" s="14"/>
      <c r="C9" s="18"/>
      <c r="D9" s="18"/>
      <c r="E9" s="19"/>
      <c r="F9" s="14"/>
      <c r="G9" s="15"/>
      <c r="H9" s="16">
        <v>0.90829320000000002</v>
      </c>
      <c r="I9" s="17">
        <v>0.92961079999999996</v>
      </c>
      <c r="J9" s="14">
        <v>-0.52944780000000002</v>
      </c>
      <c r="K9" s="18">
        <v>-0.6241331</v>
      </c>
      <c r="L9" s="18">
        <v>-0.58643089999999998</v>
      </c>
      <c r="M9" s="19">
        <v>-0.62154500000000001</v>
      </c>
    </row>
    <row r="10" spans="1:13" ht="18" customHeight="1" x14ac:dyDescent="0.3">
      <c r="A10" s="13" t="s">
        <v>6</v>
      </c>
      <c r="B10" s="14"/>
      <c r="C10" s="18"/>
      <c r="D10" s="18"/>
      <c r="E10" s="19"/>
      <c r="F10" s="14"/>
      <c r="G10" s="16"/>
      <c r="H10" s="15"/>
      <c r="I10" s="17">
        <v>0.94505170000000005</v>
      </c>
      <c r="J10" s="14">
        <v>-0.56384970000000001</v>
      </c>
      <c r="K10" s="18">
        <v>-0.56496190000000002</v>
      </c>
      <c r="L10" s="18">
        <v>-0.64173159999999996</v>
      </c>
      <c r="M10" s="19">
        <v>-0.61199669999999995</v>
      </c>
    </row>
    <row r="11" spans="1:13" ht="18" customHeight="1" x14ac:dyDescent="0.3">
      <c r="A11" s="20" t="s">
        <v>13</v>
      </c>
      <c r="B11" s="21"/>
      <c r="C11" s="22"/>
      <c r="D11" s="22"/>
      <c r="E11" s="24"/>
      <c r="F11" s="21"/>
      <c r="G11" s="22"/>
      <c r="H11" s="22"/>
      <c r="I11" s="23"/>
      <c r="J11" s="21">
        <v>-0.55419470000000004</v>
      </c>
      <c r="K11" s="22">
        <v>-0.58644879999999999</v>
      </c>
      <c r="L11" s="22">
        <v>-0.61509049999999998</v>
      </c>
      <c r="M11" s="24">
        <v>-0.66053320000000004</v>
      </c>
    </row>
    <row r="12" spans="1:13" ht="18" customHeight="1" x14ac:dyDescent="0.3">
      <c r="A12" s="13" t="s">
        <v>8</v>
      </c>
      <c r="B12" s="14"/>
      <c r="C12" s="18"/>
      <c r="D12" s="18"/>
      <c r="E12" s="19"/>
      <c r="F12" s="14"/>
      <c r="G12" s="18"/>
      <c r="H12" s="18"/>
      <c r="I12" s="19"/>
      <c r="J12" s="26"/>
      <c r="K12" s="16">
        <v>0.90164390000000005</v>
      </c>
      <c r="L12" s="16">
        <v>0.97121199999999996</v>
      </c>
      <c r="M12" s="17">
        <v>0.92896670000000003</v>
      </c>
    </row>
    <row r="13" spans="1:13" ht="18" customHeight="1" x14ac:dyDescent="0.3">
      <c r="A13" s="13" t="s">
        <v>9</v>
      </c>
      <c r="B13" s="14"/>
      <c r="C13" s="18"/>
      <c r="D13" s="18"/>
      <c r="E13" s="19"/>
      <c r="F13" s="14"/>
      <c r="G13" s="18"/>
      <c r="H13" s="18"/>
      <c r="I13" s="19"/>
      <c r="J13" s="14"/>
      <c r="K13" s="15"/>
      <c r="L13" s="16">
        <v>0.92840900000000004</v>
      </c>
      <c r="M13" s="17">
        <v>0.96660670000000004</v>
      </c>
    </row>
    <row r="14" spans="1:13" ht="18" customHeight="1" x14ac:dyDescent="0.3">
      <c r="A14" s="13" t="s">
        <v>10</v>
      </c>
      <c r="B14" s="14"/>
      <c r="C14" s="18"/>
      <c r="D14" s="18"/>
      <c r="E14" s="19"/>
      <c r="F14" s="14"/>
      <c r="G14" s="18"/>
      <c r="H14" s="18"/>
      <c r="I14" s="19"/>
      <c r="J14" s="14"/>
      <c r="K14" s="16"/>
      <c r="L14" s="15"/>
      <c r="M14" s="17">
        <v>0.95233869999999998</v>
      </c>
    </row>
    <row r="15" spans="1:13" ht="18" customHeight="1" thickBot="1" x14ac:dyDescent="0.35">
      <c r="A15" s="27" t="s">
        <v>14</v>
      </c>
      <c r="B15" s="28"/>
      <c r="C15" s="29"/>
      <c r="D15" s="29"/>
      <c r="E15" s="30"/>
      <c r="F15" s="28"/>
      <c r="G15" s="29"/>
      <c r="H15" s="29"/>
      <c r="I15" s="30"/>
      <c r="J15" s="28"/>
      <c r="K15" s="29"/>
      <c r="L15" s="29"/>
      <c r="M15" s="31"/>
    </row>
    <row r="18" spans="14:14" x14ac:dyDescent="0.3">
      <c r="N18" s="32"/>
    </row>
  </sheetData>
  <conditionalFormatting sqref="A3:M15">
    <cfRule type="colorScale" priority="1">
      <colorScale>
        <cfvo type="min"/>
        <cfvo type="percentile" val="73"/>
        <cfvo type="max"/>
        <color rgb="FFF7575B"/>
        <color theme="0"/>
        <color rgb="FF487EC0"/>
      </colorScale>
    </cfRule>
  </conditionalFormatting>
  <pageMargins left="0.25" right="0.25" top="0.75" bottom="0.75" header="0.3" footer="0.3"/>
  <pageSetup scale="7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ossed corre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iago</dc:creator>
  <cp:lastModifiedBy>Santiago</cp:lastModifiedBy>
  <dcterms:created xsi:type="dcterms:W3CDTF">2017-02-16T14:54:22Z</dcterms:created>
  <dcterms:modified xsi:type="dcterms:W3CDTF">2017-10-25T19:24:37Z</dcterms:modified>
</cp:coreProperties>
</file>